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C_work\SanjayShukla\StaphVsAnemia\manuscript\submission\PLos1_Sept2023\revisions\supplemental_table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1" l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</calcChain>
</file>

<file path=xl/sharedStrings.xml><?xml version="1.0" encoding="utf-8"?>
<sst xmlns="http://schemas.openxmlformats.org/spreadsheetml/2006/main" count="156" uniqueCount="46">
  <si>
    <t>counts</t>
  </si>
  <si>
    <t>NA</t>
  </si>
  <si>
    <t>Asian</t>
  </si>
  <si>
    <t>Native Hawaiian or Other Pacific Islander</t>
  </si>
  <si>
    <t>sex</t>
  </si>
  <si>
    <t>Marshfield Clinic Health System cohort</t>
  </si>
  <si>
    <t>All of Us cohort</t>
  </si>
  <si>
    <t>age</t>
  </si>
  <si>
    <t>EHR length</t>
  </si>
  <si>
    <t xml:space="preserve"> counts</t>
  </si>
  <si>
    <t>% total counts</t>
  </si>
  <si>
    <t>mean</t>
  </si>
  <si>
    <t>sd</t>
  </si>
  <si>
    <t>mean2</t>
  </si>
  <si>
    <t>sd2</t>
  </si>
  <si>
    <t>all</t>
  </si>
  <si>
    <t>female</t>
  </si>
  <si>
    <t>male</t>
  </si>
  <si>
    <t>EUR</t>
  </si>
  <si>
    <t>unknown</t>
  </si>
  <si>
    <t>white</t>
  </si>
  <si>
    <t>EAS</t>
  </si>
  <si>
    <t>AFR</t>
  </si>
  <si>
    <t>Black or African American</t>
  </si>
  <si>
    <t>AMR</t>
  </si>
  <si>
    <t>American Indian or Alaska Native</t>
  </si>
  <si>
    <t>1. ancestry as reported</t>
  </si>
  <si>
    <t>SAS</t>
  </si>
  <si>
    <t>MID</t>
  </si>
  <si>
    <t>3.individual where sex was not specified as male or female were removed</t>
  </si>
  <si>
    <t>1. ancestry was genetically predicted by principal component analysis</t>
  </si>
  <si>
    <r>
      <rPr>
        <b/>
        <sz val="12"/>
        <color theme="1"/>
        <rFont val="Calibri"/>
        <family val="2"/>
        <scheme val="minor"/>
      </rPr>
      <t>Table S1.1.</t>
    </r>
    <r>
      <rPr>
        <sz val="12"/>
        <color theme="1"/>
        <rFont val="Calibri"/>
        <family val="2"/>
        <scheme val="minor"/>
      </rPr>
      <t xml:space="preserve"> Cohort demographics for PheWAS of phecode occurrences.</t>
    </r>
  </si>
  <si>
    <t>TriNetX</t>
  </si>
  <si>
    <t>race*</t>
  </si>
  <si>
    <t>ancestry*</t>
  </si>
  <si>
    <t>sex**</t>
  </si>
  <si>
    <t>Unknown Race</t>
  </si>
  <si>
    <t>* as decribed in demographic table</t>
  </si>
  <si>
    <r>
      <rPr>
        <sz val="12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Ancestry acronym definitions</t>
    </r>
  </si>
  <si>
    <t xml:space="preserve">     EUR: European</t>
  </si>
  <si>
    <t xml:space="preserve">     AFR: African</t>
  </si>
  <si>
    <t xml:space="preserve">     AMR: Admixed American</t>
  </si>
  <si>
    <t xml:space="preserve">     EAS: East Asian</t>
  </si>
  <si>
    <t xml:space="preserve">     SAS: South Asian</t>
  </si>
  <si>
    <t xml:space="preserve">    MID: Middle Eastern</t>
  </si>
  <si>
    <t>Additional note. Cohort while removing patient with risk factors listed in table s1, reduced participants from 118538 down to 813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0" applyFont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/>
    <xf numFmtId="2" fontId="0" fillId="0" borderId="2" xfId="0" applyNumberFormat="1" applyBorder="1"/>
    <xf numFmtId="2" fontId="0" fillId="0" borderId="2" xfId="0" applyNumberFormat="1" applyBorder="1" applyAlignment="1">
      <alignment horizontal="center"/>
    </xf>
    <xf numFmtId="2" fontId="0" fillId="0" borderId="1" xfId="0" applyNumberFormat="1" applyBorder="1"/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2" fontId="0" fillId="0" borderId="0" xfId="0" applyNumberFormat="1"/>
    <xf numFmtId="3" fontId="0" fillId="0" borderId="0" xfId="0" applyNumberFormat="1" applyAlignment="1">
      <alignment horizontal="center"/>
    </xf>
  </cellXfs>
  <cellStyles count="1">
    <cellStyle name="Normal" xfId="0" builtinId="0"/>
  </cellStyles>
  <dxfs count="18"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>
        <bottom style="medium">
          <color indexed="64"/>
        </bottom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>
        <bottom style="medium">
          <color indexed="64"/>
        </bottom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2" displayName="Table2" ref="M6:T34" totalsRowShown="0" headerRowDxfId="17" dataDxfId="16" headerRowBorderDxfId="15">
  <tableColumns count="8">
    <tableColumn id="1" name="ancestry*" dataDxfId="14"/>
    <tableColumn id="2" name="sex" dataDxfId="13"/>
    <tableColumn id="3" name="counts" dataDxfId="12"/>
    <tableColumn id="4" name="% total counts" dataDxfId="11"/>
    <tableColumn id="5" name="mean" dataDxfId="10"/>
    <tableColumn id="6" name="sd" dataDxfId="9"/>
    <tableColumn id="7" name="mean2" dataDxfId="8"/>
    <tableColumn id="8" name="sd2" dataDxfId="7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4" name="Table26" displayName="Table26" ref="W5:Z16" totalsRowShown="0" headerRowDxfId="6" dataDxfId="5" headerRowBorderDxfId="4">
  <tableColumns count="4">
    <tableColumn id="1" name="race*" dataDxfId="3"/>
    <tableColumn id="2" name="sex" dataDxfId="2"/>
    <tableColumn id="3" name="counts" dataDxfId="1"/>
    <tableColumn id="4" name="% total count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43"/>
  <sheetViews>
    <sheetView tabSelected="1" workbookViewId="0">
      <selection sqref="A1:XFD1048576"/>
    </sheetView>
  </sheetViews>
  <sheetFormatPr defaultRowHeight="15" x14ac:dyDescent="0.25"/>
  <cols>
    <col min="3" max="3" width="17.140625" customWidth="1"/>
    <col min="4" max="4" width="12.7109375" customWidth="1"/>
    <col min="5" max="5" width="12.5703125" style="23" customWidth="1"/>
    <col min="6" max="6" width="15.85546875" style="23" customWidth="1"/>
    <col min="7" max="7" width="14" style="23" customWidth="1"/>
    <col min="8" max="8" width="9.85546875" style="23" customWidth="1"/>
    <col min="9" max="9" width="15.140625" style="23" customWidth="1"/>
    <col min="10" max="10" width="9.42578125" style="23" customWidth="1"/>
    <col min="13" max="13" width="13.7109375" bestFit="1" customWidth="1"/>
    <col min="14" max="14" width="13.5703125" customWidth="1"/>
    <col min="15" max="15" width="11.28515625" customWidth="1"/>
    <col min="16" max="16" width="14.28515625" style="23" customWidth="1"/>
    <col min="17" max="17" width="12.28515625" style="23" customWidth="1"/>
    <col min="18" max="18" width="12" style="23" bestFit="1" customWidth="1"/>
    <col min="19" max="19" width="11" style="23" customWidth="1"/>
    <col min="20" max="20" width="10.28515625" style="23" customWidth="1"/>
    <col min="23" max="23" width="33.42578125" style="1" bestFit="1" customWidth="1"/>
    <col min="24" max="24" width="8" style="1" bestFit="1" customWidth="1"/>
    <col min="25" max="25" width="11.7109375" style="1" bestFit="1" customWidth="1"/>
    <col min="26" max="26" width="12" style="15" bestFit="1" customWidth="1"/>
    <col min="230" max="230" width="76" bestFit="1" customWidth="1"/>
    <col min="231" max="231" width="6.85546875" bestFit="1" customWidth="1"/>
    <col min="232" max="232" width="19.42578125" bestFit="1" customWidth="1"/>
    <col min="233" max="233" width="21.85546875" bestFit="1" customWidth="1"/>
    <col min="234" max="234" width="12.140625" bestFit="1" customWidth="1"/>
    <col min="235" max="235" width="12" bestFit="1" customWidth="1"/>
    <col min="486" max="486" width="76" bestFit="1" customWidth="1"/>
    <col min="487" max="487" width="6.85546875" bestFit="1" customWidth="1"/>
    <col min="488" max="488" width="19.42578125" bestFit="1" customWidth="1"/>
    <col min="489" max="489" width="21.85546875" bestFit="1" customWidth="1"/>
    <col min="490" max="490" width="12.140625" bestFit="1" customWidth="1"/>
    <col min="491" max="491" width="12" bestFit="1" customWidth="1"/>
    <col min="742" max="742" width="76" bestFit="1" customWidth="1"/>
    <col min="743" max="743" width="6.85546875" bestFit="1" customWidth="1"/>
    <col min="744" max="744" width="19.42578125" bestFit="1" customWidth="1"/>
    <col min="745" max="745" width="21.85546875" bestFit="1" customWidth="1"/>
    <col min="746" max="746" width="12.140625" bestFit="1" customWidth="1"/>
    <col min="747" max="747" width="12" bestFit="1" customWidth="1"/>
    <col min="998" max="998" width="76" bestFit="1" customWidth="1"/>
    <col min="999" max="999" width="6.85546875" bestFit="1" customWidth="1"/>
    <col min="1000" max="1000" width="19.42578125" bestFit="1" customWidth="1"/>
    <col min="1001" max="1001" width="21.85546875" bestFit="1" customWidth="1"/>
    <col min="1002" max="1002" width="12.140625" bestFit="1" customWidth="1"/>
    <col min="1003" max="1003" width="12" bestFit="1" customWidth="1"/>
    <col min="1254" max="1254" width="76" bestFit="1" customWidth="1"/>
    <col min="1255" max="1255" width="6.85546875" bestFit="1" customWidth="1"/>
    <col min="1256" max="1256" width="19.42578125" bestFit="1" customWidth="1"/>
    <col min="1257" max="1257" width="21.85546875" bestFit="1" customWidth="1"/>
    <col min="1258" max="1258" width="12.140625" bestFit="1" customWidth="1"/>
    <col min="1259" max="1259" width="12" bestFit="1" customWidth="1"/>
    <col min="1510" max="1510" width="76" bestFit="1" customWidth="1"/>
    <col min="1511" max="1511" width="6.85546875" bestFit="1" customWidth="1"/>
    <col min="1512" max="1512" width="19.42578125" bestFit="1" customWidth="1"/>
    <col min="1513" max="1513" width="21.85546875" bestFit="1" customWidth="1"/>
    <col min="1514" max="1514" width="12.140625" bestFit="1" customWidth="1"/>
    <col min="1515" max="1515" width="12" bestFit="1" customWidth="1"/>
    <col min="1766" max="1766" width="76" bestFit="1" customWidth="1"/>
    <col min="1767" max="1767" width="6.85546875" bestFit="1" customWidth="1"/>
    <col min="1768" max="1768" width="19.42578125" bestFit="1" customWidth="1"/>
    <col min="1769" max="1769" width="21.85546875" bestFit="1" customWidth="1"/>
    <col min="1770" max="1770" width="12.140625" bestFit="1" customWidth="1"/>
    <col min="1771" max="1771" width="12" bestFit="1" customWidth="1"/>
    <col min="2022" max="2022" width="76" bestFit="1" customWidth="1"/>
    <col min="2023" max="2023" width="6.85546875" bestFit="1" customWidth="1"/>
    <col min="2024" max="2024" width="19.42578125" bestFit="1" customWidth="1"/>
    <col min="2025" max="2025" width="21.85546875" bestFit="1" customWidth="1"/>
    <col min="2026" max="2026" width="12.140625" bestFit="1" customWidth="1"/>
    <col min="2027" max="2027" width="12" bestFit="1" customWidth="1"/>
    <col min="2278" max="2278" width="76" bestFit="1" customWidth="1"/>
    <col min="2279" max="2279" width="6.85546875" bestFit="1" customWidth="1"/>
    <col min="2280" max="2280" width="19.42578125" bestFit="1" customWidth="1"/>
    <col min="2281" max="2281" width="21.85546875" bestFit="1" customWidth="1"/>
    <col min="2282" max="2282" width="12.140625" bestFit="1" customWidth="1"/>
    <col min="2283" max="2283" width="12" bestFit="1" customWidth="1"/>
    <col min="2534" max="2534" width="76" bestFit="1" customWidth="1"/>
    <col min="2535" max="2535" width="6.85546875" bestFit="1" customWidth="1"/>
    <col min="2536" max="2536" width="19.42578125" bestFit="1" customWidth="1"/>
    <col min="2537" max="2537" width="21.85546875" bestFit="1" customWidth="1"/>
    <col min="2538" max="2538" width="12.140625" bestFit="1" customWidth="1"/>
    <col min="2539" max="2539" width="12" bestFit="1" customWidth="1"/>
    <col min="2790" max="2790" width="76" bestFit="1" customWidth="1"/>
    <col min="2791" max="2791" width="6.85546875" bestFit="1" customWidth="1"/>
    <col min="2792" max="2792" width="19.42578125" bestFit="1" customWidth="1"/>
    <col min="2793" max="2793" width="21.85546875" bestFit="1" customWidth="1"/>
    <col min="2794" max="2794" width="12.140625" bestFit="1" customWidth="1"/>
    <col min="2795" max="2795" width="12" bestFit="1" customWidth="1"/>
    <col min="3046" max="3046" width="76" bestFit="1" customWidth="1"/>
    <col min="3047" max="3047" width="6.85546875" bestFit="1" customWidth="1"/>
    <col min="3048" max="3048" width="19.42578125" bestFit="1" customWidth="1"/>
    <col min="3049" max="3049" width="21.85546875" bestFit="1" customWidth="1"/>
    <col min="3050" max="3050" width="12.140625" bestFit="1" customWidth="1"/>
    <col min="3051" max="3051" width="12" bestFit="1" customWidth="1"/>
    <col min="3302" max="3302" width="76" bestFit="1" customWidth="1"/>
    <col min="3303" max="3303" width="6.85546875" bestFit="1" customWidth="1"/>
    <col min="3304" max="3304" width="19.42578125" bestFit="1" customWidth="1"/>
    <col min="3305" max="3305" width="21.85546875" bestFit="1" customWidth="1"/>
    <col min="3306" max="3306" width="12.140625" bestFit="1" customWidth="1"/>
    <col min="3307" max="3307" width="12" bestFit="1" customWidth="1"/>
    <col min="3558" max="3558" width="76" bestFit="1" customWidth="1"/>
    <col min="3559" max="3559" width="6.85546875" bestFit="1" customWidth="1"/>
    <col min="3560" max="3560" width="19.42578125" bestFit="1" customWidth="1"/>
    <col min="3561" max="3561" width="21.85546875" bestFit="1" customWidth="1"/>
    <col min="3562" max="3562" width="12.140625" bestFit="1" customWidth="1"/>
    <col min="3563" max="3563" width="12" bestFit="1" customWidth="1"/>
    <col min="3814" max="3814" width="76" bestFit="1" customWidth="1"/>
    <col min="3815" max="3815" width="6.85546875" bestFit="1" customWidth="1"/>
    <col min="3816" max="3816" width="19.42578125" bestFit="1" customWidth="1"/>
    <col min="3817" max="3817" width="21.85546875" bestFit="1" customWidth="1"/>
    <col min="3818" max="3818" width="12.140625" bestFit="1" customWidth="1"/>
    <col min="3819" max="3819" width="12" bestFit="1" customWidth="1"/>
    <col min="4070" max="4070" width="76" bestFit="1" customWidth="1"/>
    <col min="4071" max="4071" width="6.85546875" bestFit="1" customWidth="1"/>
    <col min="4072" max="4072" width="19.42578125" bestFit="1" customWidth="1"/>
    <col min="4073" max="4073" width="21.85546875" bestFit="1" customWidth="1"/>
    <col min="4074" max="4074" width="12.140625" bestFit="1" customWidth="1"/>
    <col min="4075" max="4075" width="12" bestFit="1" customWidth="1"/>
    <col min="4326" max="4326" width="76" bestFit="1" customWidth="1"/>
    <col min="4327" max="4327" width="6.85546875" bestFit="1" customWidth="1"/>
    <col min="4328" max="4328" width="19.42578125" bestFit="1" customWidth="1"/>
    <col min="4329" max="4329" width="21.85546875" bestFit="1" customWidth="1"/>
    <col min="4330" max="4330" width="12.140625" bestFit="1" customWidth="1"/>
    <col min="4331" max="4331" width="12" bestFit="1" customWidth="1"/>
    <col min="4582" max="4582" width="76" bestFit="1" customWidth="1"/>
    <col min="4583" max="4583" width="6.85546875" bestFit="1" customWidth="1"/>
    <col min="4584" max="4584" width="19.42578125" bestFit="1" customWidth="1"/>
    <col min="4585" max="4585" width="21.85546875" bestFit="1" customWidth="1"/>
    <col min="4586" max="4586" width="12.140625" bestFit="1" customWidth="1"/>
    <col min="4587" max="4587" width="12" bestFit="1" customWidth="1"/>
    <col min="4838" max="4838" width="76" bestFit="1" customWidth="1"/>
    <col min="4839" max="4839" width="6.85546875" bestFit="1" customWidth="1"/>
    <col min="4840" max="4840" width="19.42578125" bestFit="1" customWidth="1"/>
    <col min="4841" max="4841" width="21.85546875" bestFit="1" customWidth="1"/>
    <col min="4842" max="4842" width="12.140625" bestFit="1" customWidth="1"/>
    <col min="4843" max="4843" width="12" bestFit="1" customWidth="1"/>
    <col min="5094" max="5094" width="76" bestFit="1" customWidth="1"/>
    <col min="5095" max="5095" width="6.85546875" bestFit="1" customWidth="1"/>
    <col min="5096" max="5096" width="19.42578125" bestFit="1" customWidth="1"/>
    <col min="5097" max="5097" width="21.85546875" bestFit="1" customWidth="1"/>
    <col min="5098" max="5098" width="12.140625" bestFit="1" customWidth="1"/>
    <col min="5099" max="5099" width="12" bestFit="1" customWidth="1"/>
    <col min="5350" max="5350" width="76" bestFit="1" customWidth="1"/>
    <col min="5351" max="5351" width="6.85546875" bestFit="1" customWidth="1"/>
    <col min="5352" max="5352" width="19.42578125" bestFit="1" customWidth="1"/>
    <col min="5353" max="5353" width="21.85546875" bestFit="1" customWidth="1"/>
    <col min="5354" max="5354" width="12.140625" bestFit="1" customWidth="1"/>
    <col min="5355" max="5355" width="12" bestFit="1" customWidth="1"/>
    <col min="5606" max="5606" width="76" bestFit="1" customWidth="1"/>
    <col min="5607" max="5607" width="6.85546875" bestFit="1" customWidth="1"/>
    <col min="5608" max="5608" width="19.42578125" bestFit="1" customWidth="1"/>
    <col min="5609" max="5609" width="21.85546875" bestFit="1" customWidth="1"/>
    <col min="5610" max="5610" width="12.140625" bestFit="1" customWidth="1"/>
    <col min="5611" max="5611" width="12" bestFit="1" customWidth="1"/>
    <col min="5862" max="5862" width="76" bestFit="1" customWidth="1"/>
    <col min="5863" max="5863" width="6.85546875" bestFit="1" customWidth="1"/>
    <col min="5864" max="5864" width="19.42578125" bestFit="1" customWidth="1"/>
    <col min="5865" max="5865" width="21.85546875" bestFit="1" customWidth="1"/>
    <col min="5866" max="5866" width="12.140625" bestFit="1" customWidth="1"/>
    <col min="5867" max="5867" width="12" bestFit="1" customWidth="1"/>
    <col min="6118" max="6118" width="76" bestFit="1" customWidth="1"/>
    <col min="6119" max="6119" width="6.85546875" bestFit="1" customWidth="1"/>
    <col min="6120" max="6120" width="19.42578125" bestFit="1" customWidth="1"/>
    <col min="6121" max="6121" width="21.85546875" bestFit="1" customWidth="1"/>
    <col min="6122" max="6122" width="12.140625" bestFit="1" customWidth="1"/>
    <col min="6123" max="6123" width="12" bestFit="1" customWidth="1"/>
    <col min="6374" max="6374" width="76" bestFit="1" customWidth="1"/>
    <col min="6375" max="6375" width="6.85546875" bestFit="1" customWidth="1"/>
    <col min="6376" max="6376" width="19.42578125" bestFit="1" customWidth="1"/>
    <col min="6377" max="6377" width="21.85546875" bestFit="1" customWidth="1"/>
    <col min="6378" max="6378" width="12.140625" bestFit="1" customWidth="1"/>
    <col min="6379" max="6379" width="12" bestFit="1" customWidth="1"/>
    <col min="6630" max="6630" width="76" bestFit="1" customWidth="1"/>
    <col min="6631" max="6631" width="6.85546875" bestFit="1" customWidth="1"/>
    <col min="6632" max="6632" width="19.42578125" bestFit="1" customWidth="1"/>
    <col min="6633" max="6633" width="21.85546875" bestFit="1" customWidth="1"/>
    <col min="6634" max="6634" width="12.140625" bestFit="1" customWidth="1"/>
    <col min="6635" max="6635" width="12" bestFit="1" customWidth="1"/>
    <col min="6886" max="6886" width="76" bestFit="1" customWidth="1"/>
    <col min="6887" max="6887" width="6.85546875" bestFit="1" customWidth="1"/>
    <col min="6888" max="6888" width="19.42578125" bestFit="1" customWidth="1"/>
    <col min="6889" max="6889" width="21.85546875" bestFit="1" customWidth="1"/>
    <col min="6890" max="6890" width="12.140625" bestFit="1" customWidth="1"/>
    <col min="6891" max="6891" width="12" bestFit="1" customWidth="1"/>
    <col min="7142" max="7142" width="76" bestFit="1" customWidth="1"/>
    <col min="7143" max="7143" width="6.85546875" bestFit="1" customWidth="1"/>
    <col min="7144" max="7144" width="19.42578125" bestFit="1" customWidth="1"/>
    <col min="7145" max="7145" width="21.85546875" bestFit="1" customWidth="1"/>
    <col min="7146" max="7146" width="12.140625" bestFit="1" customWidth="1"/>
    <col min="7147" max="7147" width="12" bestFit="1" customWidth="1"/>
    <col min="7398" max="7398" width="76" bestFit="1" customWidth="1"/>
    <col min="7399" max="7399" width="6.85546875" bestFit="1" customWidth="1"/>
    <col min="7400" max="7400" width="19.42578125" bestFit="1" customWidth="1"/>
    <col min="7401" max="7401" width="21.85546875" bestFit="1" customWidth="1"/>
    <col min="7402" max="7402" width="12.140625" bestFit="1" customWidth="1"/>
    <col min="7403" max="7403" width="12" bestFit="1" customWidth="1"/>
    <col min="7654" max="7654" width="76" bestFit="1" customWidth="1"/>
    <col min="7655" max="7655" width="6.85546875" bestFit="1" customWidth="1"/>
    <col min="7656" max="7656" width="19.42578125" bestFit="1" customWidth="1"/>
    <col min="7657" max="7657" width="21.85546875" bestFit="1" customWidth="1"/>
    <col min="7658" max="7658" width="12.140625" bestFit="1" customWidth="1"/>
    <col min="7659" max="7659" width="12" bestFit="1" customWidth="1"/>
    <col min="7910" max="7910" width="76" bestFit="1" customWidth="1"/>
    <col min="7911" max="7911" width="6.85546875" bestFit="1" customWidth="1"/>
    <col min="7912" max="7912" width="19.42578125" bestFit="1" customWidth="1"/>
    <col min="7913" max="7913" width="21.85546875" bestFit="1" customWidth="1"/>
    <col min="7914" max="7914" width="12.140625" bestFit="1" customWidth="1"/>
    <col min="7915" max="7915" width="12" bestFit="1" customWidth="1"/>
    <col min="8166" max="8166" width="76" bestFit="1" customWidth="1"/>
    <col min="8167" max="8167" width="6.85546875" bestFit="1" customWidth="1"/>
    <col min="8168" max="8168" width="19.42578125" bestFit="1" customWidth="1"/>
    <col min="8169" max="8169" width="21.85546875" bestFit="1" customWidth="1"/>
    <col min="8170" max="8170" width="12.140625" bestFit="1" customWidth="1"/>
    <col min="8171" max="8171" width="12" bestFit="1" customWidth="1"/>
    <col min="8422" max="8422" width="76" bestFit="1" customWidth="1"/>
    <col min="8423" max="8423" width="6.85546875" bestFit="1" customWidth="1"/>
    <col min="8424" max="8424" width="19.42578125" bestFit="1" customWidth="1"/>
    <col min="8425" max="8425" width="21.85546875" bestFit="1" customWidth="1"/>
    <col min="8426" max="8426" width="12.140625" bestFit="1" customWidth="1"/>
    <col min="8427" max="8427" width="12" bestFit="1" customWidth="1"/>
    <col min="8678" max="8678" width="76" bestFit="1" customWidth="1"/>
    <col min="8679" max="8679" width="6.85546875" bestFit="1" customWidth="1"/>
    <col min="8680" max="8680" width="19.42578125" bestFit="1" customWidth="1"/>
    <col min="8681" max="8681" width="21.85546875" bestFit="1" customWidth="1"/>
    <col min="8682" max="8682" width="12.140625" bestFit="1" customWidth="1"/>
    <col min="8683" max="8683" width="12" bestFit="1" customWidth="1"/>
    <col min="8934" max="8934" width="76" bestFit="1" customWidth="1"/>
    <col min="8935" max="8935" width="6.85546875" bestFit="1" customWidth="1"/>
    <col min="8936" max="8936" width="19.42578125" bestFit="1" customWidth="1"/>
    <col min="8937" max="8937" width="21.85546875" bestFit="1" customWidth="1"/>
    <col min="8938" max="8938" width="12.140625" bestFit="1" customWidth="1"/>
    <col min="8939" max="8939" width="12" bestFit="1" customWidth="1"/>
    <col min="9190" max="9190" width="76" bestFit="1" customWidth="1"/>
    <col min="9191" max="9191" width="6.85546875" bestFit="1" customWidth="1"/>
    <col min="9192" max="9192" width="19.42578125" bestFit="1" customWidth="1"/>
    <col min="9193" max="9193" width="21.85546875" bestFit="1" customWidth="1"/>
    <col min="9194" max="9194" width="12.140625" bestFit="1" customWidth="1"/>
    <col min="9195" max="9195" width="12" bestFit="1" customWidth="1"/>
    <col min="9446" max="9446" width="76" bestFit="1" customWidth="1"/>
    <col min="9447" max="9447" width="6.85546875" bestFit="1" customWidth="1"/>
    <col min="9448" max="9448" width="19.42578125" bestFit="1" customWidth="1"/>
    <col min="9449" max="9449" width="21.85546875" bestFit="1" customWidth="1"/>
    <col min="9450" max="9450" width="12.140625" bestFit="1" customWidth="1"/>
    <col min="9451" max="9451" width="12" bestFit="1" customWidth="1"/>
    <col min="9702" max="9702" width="76" bestFit="1" customWidth="1"/>
    <col min="9703" max="9703" width="6.85546875" bestFit="1" customWidth="1"/>
    <col min="9704" max="9704" width="19.42578125" bestFit="1" customWidth="1"/>
    <col min="9705" max="9705" width="21.85546875" bestFit="1" customWidth="1"/>
    <col min="9706" max="9706" width="12.140625" bestFit="1" customWidth="1"/>
    <col min="9707" max="9707" width="12" bestFit="1" customWidth="1"/>
    <col min="9958" max="9958" width="76" bestFit="1" customWidth="1"/>
    <col min="9959" max="9959" width="6.85546875" bestFit="1" customWidth="1"/>
    <col min="9960" max="9960" width="19.42578125" bestFit="1" customWidth="1"/>
    <col min="9961" max="9961" width="21.85546875" bestFit="1" customWidth="1"/>
    <col min="9962" max="9962" width="12.140625" bestFit="1" customWidth="1"/>
    <col min="9963" max="9963" width="12" bestFit="1" customWidth="1"/>
    <col min="10214" max="10214" width="76" bestFit="1" customWidth="1"/>
    <col min="10215" max="10215" width="6.85546875" bestFit="1" customWidth="1"/>
    <col min="10216" max="10216" width="19.42578125" bestFit="1" customWidth="1"/>
    <col min="10217" max="10217" width="21.85546875" bestFit="1" customWidth="1"/>
    <col min="10218" max="10218" width="12.140625" bestFit="1" customWidth="1"/>
    <col min="10219" max="10219" width="12" bestFit="1" customWidth="1"/>
    <col min="10470" max="10470" width="76" bestFit="1" customWidth="1"/>
    <col min="10471" max="10471" width="6.85546875" bestFit="1" customWidth="1"/>
    <col min="10472" max="10472" width="19.42578125" bestFit="1" customWidth="1"/>
    <col min="10473" max="10473" width="21.85546875" bestFit="1" customWidth="1"/>
    <col min="10474" max="10474" width="12.140625" bestFit="1" customWidth="1"/>
    <col min="10475" max="10475" width="12" bestFit="1" customWidth="1"/>
    <col min="10726" max="10726" width="76" bestFit="1" customWidth="1"/>
    <col min="10727" max="10727" width="6.85546875" bestFit="1" customWidth="1"/>
    <col min="10728" max="10728" width="19.42578125" bestFit="1" customWidth="1"/>
    <col min="10729" max="10729" width="21.85546875" bestFit="1" customWidth="1"/>
    <col min="10730" max="10730" width="12.140625" bestFit="1" customWidth="1"/>
    <col min="10731" max="10731" width="12" bestFit="1" customWidth="1"/>
    <col min="10982" max="10982" width="76" bestFit="1" customWidth="1"/>
    <col min="10983" max="10983" width="6.85546875" bestFit="1" customWidth="1"/>
    <col min="10984" max="10984" width="19.42578125" bestFit="1" customWidth="1"/>
    <col min="10985" max="10985" width="21.85546875" bestFit="1" customWidth="1"/>
    <col min="10986" max="10986" width="12.140625" bestFit="1" customWidth="1"/>
    <col min="10987" max="10987" width="12" bestFit="1" customWidth="1"/>
    <col min="11238" max="11238" width="76" bestFit="1" customWidth="1"/>
    <col min="11239" max="11239" width="6.85546875" bestFit="1" customWidth="1"/>
    <col min="11240" max="11240" width="19.42578125" bestFit="1" customWidth="1"/>
    <col min="11241" max="11241" width="21.85546875" bestFit="1" customWidth="1"/>
    <col min="11242" max="11242" width="12.140625" bestFit="1" customWidth="1"/>
    <col min="11243" max="11243" width="12" bestFit="1" customWidth="1"/>
    <col min="11494" max="11494" width="76" bestFit="1" customWidth="1"/>
    <col min="11495" max="11495" width="6.85546875" bestFit="1" customWidth="1"/>
    <col min="11496" max="11496" width="19.42578125" bestFit="1" customWidth="1"/>
    <col min="11497" max="11497" width="21.85546875" bestFit="1" customWidth="1"/>
    <col min="11498" max="11498" width="12.140625" bestFit="1" customWidth="1"/>
    <col min="11499" max="11499" width="12" bestFit="1" customWidth="1"/>
    <col min="11750" max="11750" width="76" bestFit="1" customWidth="1"/>
    <col min="11751" max="11751" width="6.85546875" bestFit="1" customWidth="1"/>
    <col min="11752" max="11752" width="19.42578125" bestFit="1" customWidth="1"/>
    <col min="11753" max="11753" width="21.85546875" bestFit="1" customWidth="1"/>
    <col min="11754" max="11754" width="12.140625" bestFit="1" customWidth="1"/>
    <col min="11755" max="11755" width="12" bestFit="1" customWidth="1"/>
    <col min="12006" max="12006" width="76" bestFit="1" customWidth="1"/>
    <col min="12007" max="12007" width="6.85546875" bestFit="1" customWidth="1"/>
    <col min="12008" max="12008" width="19.42578125" bestFit="1" customWidth="1"/>
    <col min="12009" max="12009" width="21.85546875" bestFit="1" customWidth="1"/>
    <col min="12010" max="12010" width="12.140625" bestFit="1" customWidth="1"/>
    <col min="12011" max="12011" width="12" bestFit="1" customWidth="1"/>
    <col min="12262" max="12262" width="76" bestFit="1" customWidth="1"/>
    <col min="12263" max="12263" width="6.85546875" bestFit="1" customWidth="1"/>
    <col min="12264" max="12264" width="19.42578125" bestFit="1" customWidth="1"/>
    <col min="12265" max="12265" width="21.85546875" bestFit="1" customWidth="1"/>
    <col min="12266" max="12266" width="12.140625" bestFit="1" customWidth="1"/>
    <col min="12267" max="12267" width="12" bestFit="1" customWidth="1"/>
    <col min="12518" max="12518" width="76" bestFit="1" customWidth="1"/>
    <col min="12519" max="12519" width="6.85546875" bestFit="1" customWidth="1"/>
    <col min="12520" max="12520" width="19.42578125" bestFit="1" customWidth="1"/>
    <col min="12521" max="12521" width="21.85546875" bestFit="1" customWidth="1"/>
    <col min="12522" max="12522" width="12.140625" bestFit="1" customWidth="1"/>
    <col min="12523" max="12523" width="12" bestFit="1" customWidth="1"/>
    <col min="12774" max="12774" width="76" bestFit="1" customWidth="1"/>
    <col min="12775" max="12775" width="6.85546875" bestFit="1" customWidth="1"/>
    <col min="12776" max="12776" width="19.42578125" bestFit="1" customWidth="1"/>
    <col min="12777" max="12777" width="21.85546875" bestFit="1" customWidth="1"/>
    <col min="12778" max="12778" width="12.140625" bestFit="1" customWidth="1"/>
    <col min="12779" max="12779" width="12" bestFit="1" customWidth="1"/>
    <col min="13030" max="13030" width="76" bestFit="1" customWidth="1"/>
    <col min="13031" max="13031" width="6.85546875" bestFit="1" customWidth="1"/>
    <col min="13032" max="13032" width="19.42578125" bestFit="1" customWidth="1"/>
    <col min="13033" max="13033" width="21.85546875" bestFit="1" customWidth="1"/>
    <col min="13034" max="13034" width="12.140625" bestFit="1" customWidth="1"/>
    <col min="13035" max="13035" width="12" bestFit="1" customWidth="1"/>
    <col min="13286" max="13286" width="76" bestFit="1" customWidth="1"/>
    <col min="13287" max="13287" width="6.85546875" bestFit="1" customWidth="1"/>
    <col min="13288" max="13288" width="19.42578125" bestFit="1" customWidth="1"/>
    <col min="13289" max="13289" width="21.85546875" bestFit="1" customWidth="1"/>
    <col min="13290" max="13290" width="12.140625" bestFit="1" customWidth="1"/>
    <col min="13291" max="13291" width="12" bestFit="1" customWidth="1"/>
    <col min="13542" max="13542" width="76" bestFit="1" customWidth="1"/>
    <col min="13543" max="13543" width="6.85546875" bestFit="1" customWidth="1"/>
    <col min="13544" max="13544" width="19.42578125" bestFit="1" customWidth="1"/>
    <col min="13545" max="13545" width="21.85546875" bestFit="1" customWidth="1"/>
    <col min="13546" max="13546" width="12.140625" bestFit="1" customWidth="1"/>
    <col min="13547" max="13547" width="12" bestFit="1" customWidth="1"/>
    <col min="13798" max="13798" width="76" bestFit="1" customWidth="1"/>
    <col min="13799" max="13799" width="6.85546875" bestFit="1" customWidth="1"/>
    <col min="13800" max="13800" width="19.42578125" bestFit="1" customWidth="1"/>
    <col min="13801" max="13801" width="21.85546875" bestFit="1" customWidth="1"/>
    <col min="13802" max="13802" width="12.140625" bestFit="1" customWidth="1"/>
    <col min="13803" max="13803" width="12" bestFit="1" customWidth="1"/>
    <col min="14054" max="14054" width="76" bestFit="1" customWidth="1"/>
    <col min="14055" max="14055" width="6.85546875" bestFit="1" customWidth="1"/>
    <col min="14056" max="14056" width="19.42578125" bestFit="1" customWidth="1"/>
    <col min="14057" max="14057" width="21.85546875" bestFit="1" customWidth="1"/>
    <col min="14058" max="14058" width="12.140625" bestFit="1" customWidth="1"/>
    <col min="14059" max="14059" width="12" bestFit="1" customWidth="1"/>
    <col min="14310" max="14310" width="76" bestFit="1" customWidth="1"/>
    <col min="14311" max="14311" width="6.85546875" bestFit="1" customWidth="1"/>
    <col min="14312" max="14312" width="19.42578125" bestFit="1" customWidth="1"/>
    <col min="14313" max="14313" width="21.85546875" bestFit="1" customWidth="1"/>
    <col min="14314" max="14314" width="12.140625" bestFit="1" customWidth="1"/>
    <col min="14315" max="14315" width="12" bestFit="1" customWidth="1"/>
    <col min="14566" max="14566" width="76" bestFit="1" customWidth="1"/>
    <col min="14567" max="14567" width="6.85546875" bestFit="1" customWidth="1"/>
    <col min="14568" max="14568" width="19.42578125" bestFit="1" customWidth="1"/>
    <col min="14569" max="14569" width="21.85546875" bestFit="1" customWidth="1"/>
    <col min="14570" max="14570" width="12.140625" bestFit="1" customWidth="1"/>
    <col min="14571" max="14571" width="12" bestFit="1" customWidth="1"/>
    <col min="14822" max="14822" width="76" bestFit="1" customWidth="1"/>
    <col min="14823" max="14823" width="6.85546875" bestFit="1" customWidth="1"/>
    <col min="14824" max="14824" width="19.42578125" bestFit="1" customWidth="1"/>
    <col min="14825" max="14825" width="21.85546875" bestFit="1" customWidth="1"/>
    <col min="14826" max="14826" width="12.140625" bestFit="1" customWidth="1"/>
    <col min="14827" max="14827" width="12" bestFit="1" customWidth="1"/>
    <col min="15078" max="15078" width="76" bestFit="1" customWidth="1"/>
    <col min="15079" max="15079" width="6.85546875" bestFit="1" customWidth="1"/>
    <col min="15080" max="15080" width="19.42578125" bestFit="1" customWidth="1"/>
    <col min="15081" max="15081" width="21.85546875" bestFit="1" customWidth="1"/>
    <col min="15082" max="15082" width="12.140625" bestFit="1" customWidth="1"/>
    <col min="15083" max="15083" width="12" bestFit="1" customWidth="1"/>
    <col min="15334" max="15334" width="76" bestFit="1" customWidth="1"/>
    <col min="15335" max="15335" width="6.85546875" bestFit="1" customWidth="1"/>
    <col min="15336" max="15336" width="19.42578125" bestFit="1" customWidth="1"/>
    <col min="15337" max="15337" width="21.85546875" bestFit="1" customWidth="1"/>
    <col min="15338" max="15338" width="12.140625" bestFit="1" customWidth="1"/>
    <col min="15339" max="15339" width="12" bestFit="1" customWidth="1"/>
    <col min="15590" max="15590" width="76" bestFit="1" customWidth="1"/>
    <col min="15591" max="15591" width="6.85546875" bestFit="1" customWidth="1"/>
    <col min="15592" max="15592" width="19.42578125" bestFit="1" customWidth="1"/>
    <col min="15593" max="15593" width="21.85546875" bestFit="1" customWidth="1"/>
    <col min="15594" max="15594" width="12.140625" bestFit="1" customWidth="1"/>
    <col min="15595" max="15595" width="12" bestFit="1" customWidth="1"/>
    <col min="15846" max="15846" width="76" bestFit="1" customWidth="1"/>
    <col min="15847" max="15847" width="6.85546875" bestFit="1" customWidth="1"/>
    <col min="15848" max="15848" width="19.42578125" bestFit="1" customWidth="1"/>
    <col min="15849" max="15849" width="21.85546875" bestFit="1" customWidth="1"/>
    <col min="15850" max="15850" width="12.140625" bestFit="1" customWidth="1"/>
    <col min="15851" max="15851" width="12" bestFit="1" customWidth="1"/>
    <col min="16102" max="16102" width="76" bestFit="1" customWidth="1"/>
    <col min="16103" max="16103" width="6.85546875" bestFit="1" customWidth="1"/>
    <col min="16104" max="16104" width="19.42578125" bestFit="1" customWidth="1"/>
    <col min="16105" max="16105" width="21.85546875" bestFit="1" customWidth="1"/>
    <col min="16106" max="16106" width="12.140625" bestFit="1" customWidth="1"/>
    <col min="16107" max="16107" width="12" bestFit="1" customWidth="1"/>
  </cols>
  <sheetData>
    <row r="2" spans="2:26" ht="15.75" x14ac:dyDescent="0.25">
      <c r="B2" s="4" t="s">
        <v>31</v>
      </c>
      <c r="C2" s="4"/>
    </row>
    <row r="3" spans="2:26" ht="15.75" x14ac:dyDescent="0.25">
      <c r="B3" s="4"/>
      <c r="C3" s="4"/>
    </row>
    <row r="4" spans="2:26" ht="15.75" thickBot="1" x14ac:dyDescent="0.3">
      <c r="C4" s="5" t="s">
        <v>5</v>
      </c>
      <c r="D4" s="5"/>
      <c r="E4" s="5"/>
      <c r="F4" s="5"/>
      <c r="G4" s="5"/>
      <c r="H4" s="5"/>
      <c r="I4" s="5"/>
      <c r="J4" s="5"/>
      <c r="M4" s="5" t="s">
        <v>6</v>
      </c>
      <c r="N4" s="5"/>
      <c r="O4" s="5"/>
      <c r="P4" s="5"/>
      <c r="Q4" s="5"/>
      <c r="R4" s="5"/>
      <c r="S4" s="5"/>
      <c r="T4" s="5"/>
      <c r="W4" s="5" t="s">
        <v>32</v>
      </c>
      <c r="X4" s="5"/>
      <c r="Y4" s="5"/>
      <c r="Z4" s="5"/>
    </row>
    <row r="5" spans="2:26" ht="15.75" thickBot="1" x14ac:dyDescent="0.3">
      <c r="C5" s="7"/>
      <c r="D5" s="7"/>
      <c r="E5" s="8"/>
      <c r="F5" s="8"/>
      <c r="G5" s="9" t="s">
        <v>7</v>
      </c>
      <c r="H5" s="9"/>
      <c r="I5" s="9" t="s">
        <v>8</v>
      </c>
      <c r="J5" s="9"/>
      <c r="M5" s="3"/>
      <c r="N5" s="3"/>
      <c r="O5" s="3"/>
      <c r="P5" s="10"/>
      <c r="Q5" s="6" t="s">
        <v>7</v>
      </c>
      <c r="R5" s="6"/>
      <c r="S5" s="6" t="s">
        <v>8</v>
      </c>
      <c r="T5" s="6"/>
      <c r="W5" s="2" t="s">
        <v>33</v>
      </c>
      <c r="X5" s="2" t="s">
        <v>4</v>
      </c>
      <c r="Y5" s="2" t="s">
        <v>0</v>
      </c>
      <c r="Z5" s="13" t="s">
        <v>10</v>
      </c>
    </row>
    <row r="6" spans="2:26" ht="15.75" thickBot="1" x14ac:dyDescent="0.3">
      <c r="C6" s="12" t="s">
        <v>34</v>
      </c>
      <c r="D6" s="12" t="s">
        <v>35</v>
      </c>
      <c r="E6" s="11" t="s">
        <v>9</v>
      </c>
      <c r="F6" s="11" t="s">
        <v>10</v>
      </c>
      <c r="G6" s="11" t="s">
        <v>11</v>
      </c>
      <c r="H6" s="11" t="s">
        <v>12</v>
      </c>
      <c r="I6" s="11" t="s">
        <v>11</v>
      </c>
      <c r="J6" s="11" t="s">
        <v>12</v>
      </c>
      <c r="M6" s="2" t="s">
        <v>34</v>
      </c>
      <c r="N6" s="2" t="s">
        <v>4</v>
      </c>
      <c r="O6" s="2" t="s">
        <v>0</v>
      </c>
      <c r="P6" s="13" t="s">
        <v>10</v>
      </c>
      <c r="Q6" s="13" t="s">
        <v>11</v>
      </c>
      <c r="R6" s="13" t="s">
        <v>12</v>
      </c>
      <c r="S6" s="13" t="s">
        <v>13</v>
      </c>
      <c r="T6" s="13" t="s">
        <v>14</v>
      </c>
      <c r="W6" s="1" t="s">
        <v>15</v>
      </c>
      <c r="X6" s="1" t="s">
        <v>15</v>
      </c>
      <c r="Y6" s="24">
        <v>109884571</v>
      </c>
      <c r="Z6" s="15">
        <v>100</v>
      </c>
    </row>
    <row r="7" spans="2:26" x14ac:dyDescent="0.25">
      <c r="C7" s="1" t="s">
        <v>15</v>
      </c>
      <c r="D7" s="1" t="s">
        <v>15</v>
      </c>
      <c r="E7" s="17">
        <v>754401</v>
      </c>
      <c r="F7" s="15">
        <f>100*(E7/754401)</f>
        <v>100</v>
      </c>
      <c r="G7" s="15">
        <v>55.32</v>
      </c>
      <c r="H7" s="15">
        <v>18.48</v>
      </c>
      <c r="I7" s="15">
        <v>20.46</v>
      </c>
      <c r="J7" s="15">
        <v>10.25</v>
      </c>
      <c r="M7" s="15" t="s">
        <v>15</v>
      </c>
      <c r="N7" s="15" t="s">
        <v>15</v>
      </c>
      <c r="O7" s="17">
        <v>118538</v>
      </c>
      <c r="P7" s="15">
        <v>100</v>
      </c>
      <c r="Q7" s="15">
        <v>58.567202078658298</v>
      </c>
      <c r="R7" s="15">
        <v>16.133767331833901</v>
      </c>
      <c r="S7" s="15">
        <v>13.6542580505321</v>
      </c>
      <c r="T7" s="15">
        <v>7.74437803745825</v>
      </c>
      <c r="W7" s="1" t="s">
        <v>15</v>
      </c>
      <c r="X7" s="1" t="s">
        <v>16</v>
      </c>
      <c r="Y7" s="1">
        <v>60436514.050000004</v>
      </c>
      <c r="Z7" s="15">
        <v>55</v>
      </c>
    </row>
    <row r="8" spans="2:26" x14ac:dyDescent="0.25">
      <c r="C8" s="1" t="s">
        <v>15</v>
      </c>
      <c r="D8" s="1" t="s">
        <v>16</v>
      </c>
      <c r="E8" s="17">
        <v>395340</v>
      </c>
      <c r="F8" s="15">
        <f t="shared" ref="F8:F24" si="0">100*(E8/754401)</f>
        <v>52.404490450039162</v>
      </c>
      <c r="G8" s="15">
        <v>56.01</v>
      </c>
      <c r="H8" s="15">
        <v>18.510000000000002</v>
      </c>
      <c r="I8" s="15">
        <v>20.51</v>
      </c>
      <c r="J8" s="15">
        <v>10.26</v>
      </c>
      <c r="M8" s="15" t="s">
        <v>15</v>
      </c>
      <c r="N8" s="15" t="s">
        <v>16</v>
      </c>
      <c r="O8" s="17">
        <v>74661</v>
      </c>
      <c r="P8" s="15">
        <v>62.984865612714898</v>
      </c>
      <c r="Q8" s="15">
        <v>56.609421250719898</v>
      </c>
      <c r="R8" s="15">
        <v>16.144805540985299</v>
      </c>
      <c r="S8" s="15">
        <v>13.6954101303577</v>
      </c>
      <c r="T8" s="15">
        <v>7.81885161484675</v>
      </c>
      <c r="W8" s="1" t="s">
        <v>15</v>
      </c>
      <c r="X8" s="1" t="s">
        <v>17</v>
      </c>
      <c r="Y8" s="1">
        <v>49448056.950000003</v>
      </c>
      <c r="Z8" s="15">
        <v>45</v>
      </c>
    </row>
    <row r="9" spans="2:26" x14ac:dyDescent="0.25">
      <c r="C9" s="1" t="s">
        <v>15</v>
      </c>
      <c r="D9" s="1" t="s">
        <v>17</v>
      </c>
      <c r="E9" s="17">
        <v>359061</v>
      </c>
      <c r="F9" s="15">
        <f t="shared" si="0"/>
        <v>47.59550954996083</v>
      </c>
      <c r="G9" s="15">
        <v>54.82</v>
      </c>
      <c r="H9" s="15">
        <v>18.489999999999998</v>
      </c>
      <c r="I9" s="15">
        <v>20.22</v>
      </c>
      <c r="J9" s="15">
        <v>10.29</v>
      </c>
      <c r="M9" s="15" t="s">
        <v>15</v>
      </c>
      <c r="N9" s="15" t="s">
        <v>17</v>
      </c>
      <c r="O9" s="17">
        <v>41439</v>
      </c>
      <c r="P9" s="15">
        <v>34.958409961362598</v>
      </c>
      <c r="Q9" s="15">
        <v>61.956610922078198</v>
      </c>
      <c r="R9" s="15">
        <v>15.5613047639585</v>
      </c>
      <c r="S9" s="15">
        <v>13.5522907020221</v>
      </c>
      <c r="T9" s="15">
        <v>7.5875655905993904</v>
      </c>
      <c r="W9" s="1" t="s">
        <v>15</v>
      </c>
      <c r="X9" s="1" t="s">
        <v>19</v>
      </c>
      <c r="Y9" s="1">
        <v>0</v>
      </c>
      <c r="Z9" s="15">
        <v>0</v>
      </c>
    </row>
    <row r="10" spans="2:26" x14ac:dyDescent="0.25">
      <c r="C10" s="18" t="s">
        <v>18</v>
      </c>
      <c r="D10" s="18" t="s">
        <v>15</v>
      </c>
      <c r="E10" s="19">
        <v>460854</v>
      </c>
      <c r="F10" s="16">
        <f t="shared" si="0"/>
        <v>61.088731324587322</v>
      </c>
      <c r="G10" s="16">
        <v>54.23</v>
      </c>
      <c r="H10" s="16">
        <v>18.39</v>
      </c>
      <c r="I10" s="16">
        <v>23.41</v>
      </c>
      <c r="J10" s="16">
        <v>10.28</v>
      </c>
      <c r="M10" s="15" t="s">
        <v>15</v>
      </c>
      <c r="N10" s="15" t="s">
        <v>19</v>
      </c>
      <c r="O10" s="17">
        <v>2438</v>
      </c>
      <c r="P10" s="15">
        <v>2.0567244259224799</v>
      </c>
      <c r="Q10" s="15">
        <v>60.9118129614438</v>
      </c>
      <c r="R10" s="15">
        <v>15.48692698975</v>
      </c>
      <c r="S10" s="15">
        <v>14.1271741797537</v>
      </c>
      <c r="T10" s="15">
        <v>8.0588133808718307</v>
      </c>
      <c r="W10" s="1" t="s">
        <v>20</v>
      </c>
      <c r="X10" s="1" t="s">
        <v>1</v>
      </c>
      <c r="Y10" s="1">
        <v>53954583</v>
      </c>
      <c r="Z10" s="15">
        <v>0.49101145419223596</v>
      </c>
    </row>
    <row r="11" spans="2:26" x14ac:dyDescent="0.25">
      <c r="C11" s="1" t="s">
        <v>18</v>
      </c>
      <c r="D11" s="1" t="s">
        <v>16</v>
      </c>
      <c r="E11" s="17">
        <v>244734</v>
      </c>
      <c r="F11" s="15">
        <f t="shared" si="0"/>
        <v>32.440837167501101</v>
      </c>
      <c r="G11" s="15">
        <v>54.16</v>
      </c>
      <c r="H11" s="15">
        <v>18.64</v>
      </c>
      <c r="I11" s="15">
        <v>23.55</v>
      </c>
      <c r="J11" s="15">
        <v>10.25</v>
      </c>
      <c r="M11" s="16" t="s">
        <v>18</v>
      </c>
      <c r="N11" s="16" t="s">
        <v>15</v>
      </c>
      <c r="O11" s="19">
        <v>74592</v>
      </c>
      <c r="P11" s="16">
        <v>62.9266564308491</v>
      </c>
      <c r="Q11" s="16">
        <v>61.817741848991801</v>
      </c>
      <c r="R11" s="16">
        <v>15.7803524190163</v>
      </c>
      <c r="S11" s="16">
        <v>14.221715408573701</v>
      </c>
      <c r="T11" s="16">
        <v>8.1251302735147597</v>
      </c>
      <c r="W11" s="1" t="s">
        <v>23</v>
      </c>
      <c r="X11" s="1" t="s">
        <v>1</v>
      </c>
      <c r="Y11" s="1">
        <v>12734680</v>
      </c>
      <c r="Z11" s="15">
        <v>0.11589142938001733</v>
      </c>
    </row>
    <row r="12" spans="2:26" x14ac:dyDescent="0.25">
      <c r="C12" s="20" t="s">
        <v>18</v>
      </c>
      <c r="D12" s="20" t="s">
        <v>17</v>
      </c>
      <c r="E12" s="22">
        <v>216120</v>
      </c>
      <c r="F12" s="21">
        <f t="shared" si="0"/>
        <v>28.647894157086217</v>
      </c>
      <c r="G12" s="21">
        <v>54.31</v>
      </c>
      <c r="H12" s="21">
        <v>18.100000000000001</v>
      </c>
      <c r="I12" s="21">
        <v>23.25</v>
      </c>
      <c r="J12" s="21">
        <v>10.3</v>
      </c>
      <c r="M12" s="15" t="s">
        <v>18</v>
      </c>
      <c r="N12" s="15" t="s">
        <v>16</v>
      </c>
      <c r="O12" s="17">
        <v>44966</v>
      </c>
      <c r="P12" s="15">
        <v>37.933827127165898</v>
      </c>
      <c r="Q12" s="15">
        <v>59.702086020548798</v>
      </c>
      <c r="R12" s="15">
        <v>15.907432063277801</v>
      </c>
      <c r="S12" s="15">
        <v>14.1869742148779</v>
      </c>
      <c r="T12" s="15">
        <v>8.2182421379733501</v>
      </c>
      <c r="W12" s="1" t="s">
        <v>2</v>
      </c>
      <c r="X12" s="1" t="s">
        <v>1</v>
      </c>
      <c r="Y12" s="1">
        <v>3072562</v>
      </c>
      <c r="Z12" s="15">
        <v>2.7961723579919148E-2</v>
      </c>
    </row>
    <row r="13" spans="2:26" x14ac:dyDescent="0.25">
      <c r="C13" s="1" t="s">
        <v>21</v>
      </c>
      <c r="D13" s="1" t="s">
        <v>15</v>
      </c>
      <c r="E13" s="17">
        <v>6967</v>
      </c>
      <c r="F13" s="15">
        <f t="shared" si="0"/>
        <v>0.92351415228770906</v>
      </c>
      <c r="G13" s="15">
        <v>44.32</v>
      </c>
      <c r="H13" s="15">
        <v>16.579999999999998</v>
      </c>
      <c r="I13" s="15">
        <v>17.559999999999999</v>
      </c>
      <c r="J13" s="15">
        <v>7.12</v>
      </c>
      <c r="M13" s="15" t="s">
        <v>18</v>
      </c>
      <c r="N13" s="15" t="s">
        <v>17</v>
      </c>
      <c r="O13" s="17">
        <v>28037</v>
      </c>
      <c r="P13" s="15">
        <v>23.652330898108598</v>
      </c>
      <c r="Q13" s="15">
        <v>65.085922174269697</v>
      </c>
      <c r="R13" s="15">
        <v>15.012566683305</v>
      </c>
      <c r="S13" s="15">
        <v>14.2370192981275</v>
      </c>
      <c r="T13" s="15">
        <v>7.9442504309016497</v>
      </c>
      <c r="W13" s="1" t="s">
        <v>25</v>
      </c>
      <c r="Y13" s="1">
        <v>406289</v>
      </c>
      <c r="Z13" s="15">
        <v>3.697416264199639E-3</v>
      </c>
    </row>
    <row r="14" spans="2:26" x14ac:dyDescent="0.25">
      <c r="C14" s="1" t="s">
        <v>21</v>
      </c>
      <c r="D14" s="1" t="s">
        <v>16</v>
      </c>
      <c r="E14" s="17">
        <v>4095</v>
      </c>
      <c r="F14" s="15">
        <f t="shared" si="0"/>
        <v>0.54281476297088682</v>
      </c>
      <c r="G14" s="15">
        <v>44.48</v>
      </c>
      <c r="H14" s="15">
        <v>16.84</v>
      </c>
      <c r="I14" s="15">
        <v>17.440000000000001</v>
      </c>
      <c r="J14" s="15">
        <v>7.26</v>
      </c>
      <c r="M14" s="21" t="s">
        <v>18</v>
      </c>
      <c r="N14" s="21" t="s">
        <v>19</v>
      </c>
      <c r="O14" s="22">
        <v>1589</v>
      </c>
      <c r="P14" s="21">
        <v>1.3404984055745801</v>
      </c>
      <c r="Q14" s="21">
        <v>64.022026431718004</v>
      </c>
      <c r="R14" s="21">
        <v>15.2489465522691</v>
      </c>
      <c r="S14" s="21">
        <v>14.934803743567199</v>
      </c>
      <c r="T14" s="21">
        <v>8.5895617269502598</v>
      </c>
      <c r="W14" s="1" t="s">
        <v>3</v>
      </c>
      <c r="Y14" s="1">
        <v>357290</v>
      </c>
      <c r="Z14" s="15">
        <v>3.2515028884264378E-3</v>
      </c>
    </row>
    <row r="15" spans="2:26" ht="15.75" thickBot="1" x14ac:dyDescent="0.3">
      <c r="C15" s="1" t="s">
        <v>21</v>
      </c>
      <c r="D15" s="1" t="s">
        <v>17</v>
      </c>
      <c r="E15" s="17">
        <v>2872</v>
      </c>
      <c r="F15" s="15">
        <f t="shared" si="0"/>
        <v>0.38069938931682223</v>
      </c>
      <c r="G15" s="15">
        <v>44.09</v>
      </c>
      <c r="H15" s="15">
        <v>16.21</v>
      </c>
      <c r="I15" s="15">
        <v>17.739999999999998</v>
      </c>
      <c r="J15" s="15">
        <v>6.91</v>
      </c>
      <c r="M15" s="16" t="s">
        <v>22</v>
      </c>
      <c r="N15" s="16" t="s">
        <v>15</v>
      </c>
      <c r="O15" s="19">
        <v>23447</v>
      </c>
      <c r="P15" s="16">
        <v>19.7801548870404</v>
      </c>
      <c r="Q15" s="16">
        <v>54.718812641276003</v>
      </c>
      <c r="R15" s="16">
        <v>14.5227661504473</v>
      </c>
      <c r="S15" s="16">
        <v>13.015344931454001</v>
      </c>
      <c r="T15" s="16">
        <v>6.5527547431006399</v>
      </c>
      <c r="W15" s="2" t="s">
        <v>36</v>
      </c>
      <c r="X15" s="2"/>
      <c r="Y15" s="2">
        <v>39359167</v>
      </c>
      <c r="Z15" s="13">
        <v>0.35818647369520151</v>
      </c>
    </row>
    <row r="16" spans="2:26" x14ac:dyDescent="0.25">
      <c r="C16" s="18" t="s">
        <v>22</v>
      </c>
      <c r="D16" s="18" t="s">
        <v>15</v>
      </c>
      <c r="E16" s="19">
        <v>2646</v>
      </c>
      <c r="F16" s="16">
        <f t="shared" si="0"/>
        <v>0.35074184684272686</v>
      </c>
      <c r="G16" s="16">
        <v>40.81</v>
      </c>
      <c r="H16" s="16">
        <v>14.68</v>
      </c>
      <c r="I16" s="16">
        <v>15.29</v>
      </c>
      <c r="J16" s="16">
        <v>7.44</v>
      </c>
      <c r="M16" s="15" t="s">
        <v>22</v>
      </c>
      <c r="N16" s="15" t="s">
        <v>16</v>
      </c>
      <c r="O16" s="17">
        <v>15389</v>
      </c>
      <c r="P16" s="15">
        <v>12.9823347787207</v>
      </c>
      <c r="Q16" s="15">
        <v>53.767561245045101</v>
      </c>
      <c r="R16" s="15">
        <v>14.9127336900226</v>
      </c>
      <c r="S16" s="15">
        <v>13.295076009429</v>
      </c>
      <c r="T16" s="15">
        <v>6.6223397478470796</v>
      </c>
      <c r="W16" s="1" t="s">
        <v>37</v>
      </c>
    </row>
    <row r="17" spans="3:20" x14ac:dyDescent="0.25">
      <c r="C17" s="1" t="s">
        <v>22</v>
      </c>
      <c r="D17" s="1" t="s">
        <v>16</v>
      </c>
      <c r="E17" s="17">
        <v>1071</v>
      </c>
      <c r="F17" s="15">
        <f t="shared" si="0"/>
        <v>0.14196693800777041</v>
      </c>
      <c r="G17" s="15">
        <v>38.46</v>
      </c>
      <c r="H17" s="15">
        <v>14.77</v>
      </c>
      <c r="I17" s="15">
        <v>15.85</v>
      </c>
      <c r="J17" s="15">
        <v>7.44</v>
      </c>
      <c r="M17" s="15" t="s">
        <v>22</v>
      </c>
      <c r="N17" s="15" t="s">
        <v>17</v>
      </c>
      <c r="O17" s="17">
        <v>7535</v>
      </c>
      <c r="P17" s="15">
        <v>6.3566113820040799</v>
      </c>
      <c r="Q17" s="15">
        <v>56.499270072992701</v>
      </c>
      <c r="R17" s="15">
        <v>13.602571949069</v>
      </c>
      <c r="S17" s="15">
        <v>12.435777187634899</v>
      </c>
      <c r="T17" s="15">
        <v>6.3848918271849397</v>
      </c>
    </row>
    <row r="18" spans="3:20" x14ac:dyDescent="0.25">
      <c r="C18" s="20" t="s">
        <v>22</v>
      </c>
      <c r="D18" s="20" t="s">
        <v>17</v>
      </c>
      <c r="E18" s="22">
        <v>1575</v>
      </c>
      <c r="F18" s="21">
        <f t="shared" si="0"/>
        <v>0.2087749088349565</v>
      </c>
      <c r="G18" s="21">
        <v>42.42</v>
      </c>
      <c r="H18" s="21">
        <v>14.4</v>
      </c>
      <c r="I18" s="21">
        <v>14.9</v>
      </c>
      <c r="J18" s="21">
        <v>7.42</v>
      </c>
      <c r="M18" s="21" t="s">
        <v>22</v>
      </c>
      <c r="N18" s="21" t="s">
        <v>19</v>
      </c>
      <c r="O18" s="22">
        <v>523</v>
      </c>
      <c r="P18" s="21">
        <v>0.44120872631561098</v>
      </c>
      <c r="Q18" s="21">
        <v>57.057361376673001</v>
      </c>
      <c r="R18" s="21">
        <v>12.9982521046211</v>
      </c>
      <c r="S18" s="21">
        <v>13.134391567628899</v>
      </c>
      <c r="T18" s="21">
        <v>6.3444633761958897</v>
      </c>
    </row>
    <row r="19" spans="3:20" x14ac:dyDescent="0.25">
      <c r="C19" s="18" t="s">
        <v>24</v>
      </c>
      <c r="D19" s="18" t="s">
        <v>15</v>
      </c>
      <c r="E19" s="19">
        <v>6831</v>
      </c>
      <c r="F19" s="16">
        <f t="shared" si="0"/>
        <v>0.90548660460418262</v>
      </c>
      <c r="G19" s="16">
        <v>47.68</v>
      </c>
      <c r="H19" s="16">
        <v>16.84</v>
      </c>
      <c r="I19" s="16">
        <v>20.04</v>
      </c>
      <c r="J19" s="16">
        <v>9.0399999999999991</v>
      </c>
      <c r="M19" s="16" t="s">
        <v>24</v>
      </c>
      <c r="N19" s="16" t="s">
        <v>15</v>
      </c>
      <c r="O19" s="19">
        <v>17342</v>
      </c>
      <c r="P19" s="16">
        <v>14.6299077089203</v>
      </c>
      <c r="Q19" s="16">
        <v>50.748414254411202</v>
      </c>
      <c r="R19" s="16">
        <v>15.6845881294871</v>
      </c>
      <c r="S19" s="16">
        <v>12.4140067069608</v>
      </c>
      <c r="T19" s="16">
        <v>7.5863908428397</v>
      </c>
    </row>
    <row r="20" spans="3:20" x14ac:dyDescent="0.25">
      <c r="C20" s="1" t="s">
        <v>24</v>
      </c>
      <c r="D20" s="1" t="s">
        <v>16</v>
      </c>
      <c r="E20" s="17">
        <v>3882</v>
      </c>
      <c r="F20" s="15">
        <f t="shared" si="0"/>
        <v>0.51458044196654029</v>
      </c>
      <c r="G20" s="15">
        <v>48.019999999999996</v>
      </c>
      <c r="H20" s="15">
        <v>17.05</v>
      </c>
      <c r="I20" s="15">
        <v>20.259999999999998</v>
      </c>
      <c r="J20" s="15">
        <v>9.27</v>
      </c>
      <c r="M20" s="15" t="s">
        <v>24</v>
      </c>
      <c r="N20" s="15" t="s">
        <v>16</v>
      </c>
      <c r="O20" s="17">
        <v>12338</v>
      </c>
      <c r="P20" s="15">
        <v>10.4084766066577</v>
      </c>
      <c r="Q20" s="15">
        <v>49.637218349813502</v>
      </c>
      <c r="R20" s="15">
        <v>15.556974931610499</v>
      </c>
      <c r="S20" s="15">
        <v>12.7086764106904</v>
      </c>
      <c r="T20" s="15">
        <v>7.8108522878773501</v>
      </c>
    </row>
    <row r="21" spans="3:20" x14ac:dyDescent="0.25">
      <c r="C21" s="20" t="s">
        <v>24</v>
      </c>
      <c r="D21" s="20" t="s">
        <v>17</v>
      </c>
      <c r="E21" s="22">
        <v>2949</v>
      </c>
      <c r="F21" s="21">
        <f t="shared" si="0"/>
        <v>0.39090616263764233</v>
      </c>
      <c r="G21" s="21">
        <v>47.23</v>
      </c>
      <c r="H21" s="21">
        <v>16.520000000000003</v>
      </c>
      <c r="I21" s="21">
        <v>19.770000000000003</v>
      </c>
      <c r="J21" s="21">
        <v>8.74</v>
      </c>
      <c r="M21" s="15" t="s">
        <v>24</v>
      </c>
      <c r="N21" s="15" t="s">
        <v>17</v>
      </c>
      <c r="O21" s="17">
        <v>4720</v>
      </c>
      <c r="P21" s="15">
        <v>3.9818454841485398</v>
      </c>
      <c r="Q21" s="15">
        <v>53.598940677966098</v>
      </c>
      <c r="R21" s="15">
        <v>15.6844938408793</v>
      </c>
      <c r="S21" s="15">
        <v>11.6856112019861</v>
      </c>
      <c r="T21" s="15">
        <v>6.9351702460761899</v>
      </c>
    </row>
    <row r="22" spans="3:20" x14ac:dyDescent="0.25">
      <c r="C22" s="1" t="s">
        <v>19</v>
      </c>
      <c r="D22" s="1" t="s">
        <v>15</v>
      </c>
      <c r="E22" s="17">
        <v>277103</v>
      </c>
      <c r="F22" s="15">
        <f t="shared" si="0"/>
        <v>36.731526071678061</v>
      </c>
      <c r="G22" s="15">
        <v>58.57</v>
      </c>
      <c r="H22" s="15">
        <v>18.23</v>
      </c>
      <c r="I22" s="15">
        <v>15.68</v>
      </c>
      <c r="J22" s="15">
        <v>8.2899999999999991</v>
      </c>
      <c r="M22" s="21" t="s">
        <v>24</v>
      </c>
      <c r="N22" s="21" t="s">
        <v>19</v>
      </c>
      <c r="O22" s="22">
        <v>284</v>
      </c>
      <c r="P22" s="21">
        <v>0.23958561811402199</v>
      </c>
      <c r="Q22" s="21">
        <v>51.6478873239436</v>
      </c>
      <c r="R22" s="21">
        <v>15.212835004617601</v>
      </c>
      <c r="S22" s="21">
        <v>11.7182038156385</v>
      </c>
      <c r="T22" s="21">
        <v>7.2018477110981403</v>
      </c>
    </row>
    <row r="23" spans="3:20" x14ac:dyDescent="0.25">
      <c r="C23" s="1" t="s">
        <v>19</v>
      </c>
      <c r="D23" s="1" t="s">
        <v>16</v>
      </c>
      <c r="E23" s="17">
        <v>141558</v>
      </c>
      <c r="F23" s="15">
        <f t="shared" si="0"/>
        <v>18.764291139592871</v>
      </c>
      <c r="G23" s="15">
        <v>59.55</v>
      </c>
      <c r="H23" s="15">
        <v>18.38</v>
      </c>
      <c r="I23" s="15">
        <v>15.62</v>
      </c>
      <c r="J23" s="15">
        <v>8.27</v>
      </c>
      <c r="M23" s="15" t="s">
        <v>21</v>
      </c>
      <c r="N23" s="15" t="s">
        <v>15</v>
      </c>
      <c r="O23" s="17">
        <v>1714</v>
      </c>
      <c r="P23" s="15">
        <v>1.445949821998</v>
      </c>
      <c r="Q23" s="15">
        <v>53.543173862310297</v>
      </c>
      <c r="R23" s="15">
        <v>15.6455429837505</v>
      </c>
      <c r="S23" s="15">
        <v>11.448104230011401</v>
      </c>
      <c r="T23" s="15">
        <v>5.7281181943310902</v>
      </c>
    </row>
    <row r="24" spans="3:20" ht="15.75" thickBot="1" x14ac:dyDescent="0.3">
      <c r="C24" s="2" t="s">
        <v>19</v>
      </c>
      <c r="D24" s="2" t="s">
        <v>17</v>
      </c>
      <c r="E24" s="14">
        <v>135545</v>
      </c>
      <c r="F24" s="13">
        <f t="shared" si="0"/>
        <v>17.967234932085191</v>
      </c>
      <c r="G24" s="13">
        <v>57.51</v>
      </c>
      <c r="H24" s="13">
        <v>18.010000000000002</v>
      </c>
      <c r="I24" s="13">
        <v>15.74</v>
      </c>
      <c r="J24" s="13">
        <v>8.31</v>
      </c>
      <c r="M24" s="15" t="s">
        <v>21</v>
      </c>
      <c r="N24" s="15" t="s">
        <v>16</v>
      </c>
      <c r="O24" s="17">
        <v>1172</v>
      </c>
      <c r="P24" s="15">
        <v>0.98871248038603599</v>
      </c>
      <c r="Q24" s="15">
        <v>52.596416382252499</v>
      </c>
      <c r="R24" s="15">
        <v>15.626296153209401</v>
      </c>
      <c r="S24" s="15">
        <v>11.4607438450918</v>
      </c>
      <c r="T24" s="15">
        <v>5.7399666606690003</v>
      </c>
    </row>
    <row r="25" spans="3:20" x14ac:dyDescent="0.25">
      <c r="C25" t="s">
        <v>26</v>
      </c>
      <c r="M25" s="15" t="s">
        <v>21</v>
      </c>
      <c r="N25" s="15" t="s">
        <v>17</v>
      </c>
      <c r="O25" s="17">
        <v>525</v>
      </c>
      <c r="P25" s="15">
        <v>0.44289594897838602</v>
      </c>
      <c r="Q25" s="15">
        <v>55.527619047618998</v>
      </c>
      <c r="R25" s="15">
        <v>15.4869342569478</v>
      </c>
      <c r="S25" s="15">
        <v>11.357340373521</v>
      </c>
      <c r="T25" s="15">
        <v>5.5753536906691599</v>
      </c>
    </row>
    <row r="26" spans="3:20" ht="15.75" x14ac:dyDescent="0.25">
      <c r="C26" t="s">
        <v>38</v>
      </c>
      <c r="M26" s="15" t="s">
        <v>21</v>
      </c>
      <c r="N26" s="15" t="s">
        <v>19</v>
      </c>
      <c r="O26" s="17">
        <v>17</v>
      </c>
      <c r="P26" s="15">
        <v>1.43413926335858E-2</v>
      </c>
      <c r="Q26" s="15">
        <v>57.529411764705799</v>
      </c>
      <c r="R26" s="15">
        <v>16.413095560629401</v>
      </c>
      <c r="S26" s="15">
        <v>13.3797157466682</v>
      </c>
      <c r="T26" s="15">
        <v>8.9035642397720896</v>
      </c>
    </row>
    <row r="27" spans="3:20" x14ac:dyDescent="0.25">
      <c r="C27" t="s">
        <v>39</v>
      </c>
      <c r="M27" s="16" t="s">
        <v>27</v>
      </c>
      <c r="N27" s="16" t="s">
        <v>15</v>
      </c>
      <c r="O27" s="19">
        <v>1031</v>
      </c>
      <c r="P27" s="16">
        <v>0.86976328266041203</v>
      </c>
      <c r="Q27" s="16">
        <v>52.752667313288001</v>
      </c>
      <c r="R27" s="16">
        <v>15.6676628874334</v>
      </c>
      <c r="S27" s="16">
        <v>11.969649954756401</v>
      </c>
      <c r="T27" s="16">
        <v>5.9111414910535096</v>
      </c>
    </row>
    <row r="28" spans="3:20" x14ac:dyDescent="0.25">
      <c r="C28" t="s">
        <v>40</v>
      </c>
      <c r="M28" s="15" t="s">
        <v>27</v>
      </c>
      <c r="N28" s="15" t="s">
        <v>16</v>
      </c>
      <c r="O28" s="17">
        <v>573</v>
      </c>
      <c r="P28" s="15">
        <v>0.483389292884982</v>
      </c>
      <c r="Q28" s="15">
        <v>50.652705061082003</v>
      </c>
      <c r="R28" s="15">
        <v>14.9945146326399</v>
      </c>
      <c r="S28" s="15">
        <v>12.177023793739</v>
      </c>
      <c r="T28" s="15">
        <v>6.0488479768053303</v>
      </c>
    </row>
    <row r="29" spans="3:20" x14ac:dyDescent="0.25">
      <c r="C29" t="s">
        <v>41</v>
      </c>
      <c r="M29" s="15" t="s">
        <v>27</v>
      </c>
      <c r="N29" s="15" t="s">
        <v>17</v>
      </c>
      <c r="O29" s="17">
        <v>442</v>
      </c>
      <c r="P29" s="15">
        <v>0.372876208473232</v>
      </c>
      <c r="Q29" s="15">
        <v>55.5</v>
      </c>
      <c r="R29" s="15">
        <v>16.0311841800021</v>
      </c>
      <c r="S29" s="15">
        <v>11.792028642131299</v>
      </c>
      <c r="T29" s="15">
        <v>5.7941712722555403</v>
      </c>
    </row>
    <row r="30" spans="3:20" x14ac:dyDescent="0.25">
      <c r="C30" t="s">
        <v>42</v>
      </c>
      <c r="M30" s="21" t="s">
        <v>27</v>
      </c>
      <c r="N30" s="21" t="s">
        <v>19</v>
      </c>
      <c r="O30" s="22">
        <v>16</v>
      </c>
      <c r="P30" s="21">
        <v>1.34977813021984E-2</v>
      </c>
      <c r="Q30" s="21">
        <v>52.0625</v>
      </c>
      <c r="R30" s="21">
        <v>18.306533442098299</v>
      </c>
      <c r="S30" s="21">
        <v>9.4498631074606401</v>
      </c>
      <c r="T30" s="21">
        <v>2.7757445101698002</v>
      </c>
    </row>
    <row r="31" spans="3:20" x14ac:dyDescent="0.25">
      <c r="C31" t="s">
        <v>43</v>
      </c>
      <c r="M31" s="15" t="s">
        <v>28</v>
      </c>
      <c r="N31" s="15" t="s">
        <v>15</v>
      </c>
      <c r="O31" s="17">
        <v>412</v>
      </c>
      <c r="P31" s="15">
        <v>0.34756786853160998</v>
      </c>
      <c r="Q31" s="15">
        <v>53.635922330097003</v>
      </c>
      <c r="R31" s="15">
        <v>16.6189137076164</v>
      </c>
      <c r="S31" s="15">
        <v>12.8761853498401</v>
      </c>
      <c r="T31" s="15">
        <v>6.2827643694863999</v>
      </c>
    </row>
    <row r="32" spans="3:20" x14ac:dyDescent="0.25">
      <c r="C32" t="s">
        <v>44</v>
      </c>
      <c r="M32" s="15" t="s">
        <v>28</v>
      </c>
      <c r="N32" s="15" t="s">
        <v>16</v>
      </c>
      <c r="O32" s="17">
        <v>223</v>
      </c>
      <c r="P32" s="15">
        <v>0.18812532689938999</v>
      </c>
      <c r="Q32" s="15">
        <v>51.264573991031298</v>
      </c>
      <c r="R32" s="15">
        <v>16.449950044356999</v>
      </c>
      <c r="S32" s="15">
        <v>12.4418498294981</v>
      </c>
      <c r="T32" s="15">
        <v>5.8066623001607196</v>
      </c>
    </row>
    <row r="33" spans="3:20" x14ac:dyDescent="0.25">
      <c r="C33" t="s">
        <v>29</v>
      </c>
      <c r="M33" s="15" t="s">
        <v>28</v>
      </c>
      <c r="N33" s="15" t="s">
        <v>17</v>
      </c>
      <c r="O33" s="17">
        <v>180</v>
      </c>
      <c r="P33" s="15">
        <v>0.15185003964973201</v>
      </c>
      <c r="Q33" s="15">
        <v>56.744444444444397</v>
      </c>
      <c r="R33" s="15">
        <v>16.3949584232716</v>
      </c>
      <c r="S33" s="15">
        <v>13.309544452049501</v>
      </c>
      <c r="T33" s="15">
        <v>6.7503467710040903</v>
      </c>
    </row>
    <row r="34" spans="3:20" ht="15.75" thickBot="1" x14ac:dyDescent="0.3">
      <c r="M34" s="2" t="s">
        <v>28</v>
      </c>
      <c r="N34" s="2" t="s">
        <v>19</v>
      </c>
      <c r="O34" s="14">
        <v>9</v>
      </c>
      <c r="P34" s="13">
        <v>7.5925019824866196E-3</v>
      </c>
      <c r="Q34" s="13">
        <v>50.2222222222222</v>
      </c>
      <c r="R34" s="13">
        <v>16.686654681045098</v>
      </c>
      <c r="S34" s="13">
        <v>14.970872309681299</v>
      </c>
      <c r="T34" s="13">
        <v>7.6348031785471804</v>
      </c>
    </row>
    <row r="35" spans="3:20" x14ac:dyDescent="0.25">
      <c r="M35" t="s">
        <v>30</v>
      </c>
    </row>
    <row r="36" spans="3:20" ht="15.75" x14ac:dyDescent="0.25">
      <c r="M36" t="s">
        <v>38</v>
      </c>
    </row>
    <row r="37" spans="3:20" x14ac:dyDescent="0.25">
      <c r="M37" t="s">
        <v>39</v>
      </c>
    </row>
    <row r="38" spans="3:20" x14ac:dyDescent="0.25">
      <c r="M38" t="s">
        <v>40</v>
      </c>
    </row>
    <row r="39" spans="3:20" x14ac:dyDescent="0.25">
      <c r="M39" t="s">
        <v>41</v>
      </c>
    </row>
    <row r="40" spans="3:20" x14ac:dyDescent="0.25">
      <c r="M40" t="s">
        <v>42</v>
      </c>
    </row>
    <row r="41" spans="3:20" x14ac:dyDescent="0.25">
      <c r="M41" t="s">
        <v>43</v>
      </c>
    </row>
    <row r="42" spans="3:20" x14ac:dyDescent="0.25">
      <c r="M42" t="s">
        <v>44</v>
      </c>
    </row>
    <row r="43" spans="3:20" x14ac:dyDescent="0.25">
      <c r="M43" t="s">
        <v>45</v>
      </c>
    </row>
  </sheetData>
  <mergeCells count="7">
    <mergeCell ref="W4:Z4"/>
    <mergeCell ref="G5:H5"/>
    <mergeCell ref="I5:J5"/>
    <mergeCell ref="Q5:R5"/>
    <mergeCell ref="S5:T5"/>
    <mergeCell ref="C4:J4"/>
    <mergeCell ref="M4:T4"/>
  </mergeCell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C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ire, Patrick</dc:creator>
  <cp:lastModifiedBy>Allaire, Patrick</cp:lastModifiedBy>
  <dcterms:created xsi:type="dcterms:W3CDTF">2024-05-03T14:32:25Z</dcterms:created>
  <dcterms:modified xsi:type="dcterms:W3CDTF">2024-05-03T14:43:12Z</dcterms:modified>
</cp:coreProperties>
</file>